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Desktop/Jun-Yi's files/manuscripts/31st paper (iscience)/3rd &amp; final version (iscience)/"/>
    </mc:Choice>
  </mc:AlternateContent>
  <xr:revisionPtr revIDLastSave="0" documentId="8_{CF9352C1-48FC-E34E-BC3C-D43F6BAC35B1}" xr6:coauthVersionLast="36" xr6:coauthVersionMax="36" xr10:uidLastSave="{00000000-0000-0000-0000-000000000000}"/>
  <bookViews>
    <workbookView xWindow="11980" yWindow="5960" windowWidth="27640" windowHeight="16940" xr2:uid="{24B26A6C-3011-794A-8DD9-968EBA84ED8E}"/>
  </bookViews>
  <sheets>
    <sheet name="S9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1" l="1"/>
  <c r="C4" i="1"/>
  <c r="D4" i="1"/>
  <c r="E4" i="1"/>
  <c r="F4" i="1"/>
</calcChain>
</file>

<file path=xl/sharedStrings.xml><?xml version="1.0" encoding="utf-8"?>
<sst xmlns="http://schemas.openxmlformats.org/spreadsheetml/2006/main" count="12" uniqueCount="12">
  <si>
    <t>non-conserved</t>
  </si>
  <si>
    <t>conserved with variations</t>
  </si>
  <si>
    <t>conserved motif (%)</t>
    <phoneticPr fontId="0" type="noConversion"/>
  </si>
  <si>
    <t>motif hits</t>
  </si>
  <si>
    <t>conserved hits</t>
  </si>
  <si>
    <t>ML</t>
  </si>
  <si>
    <t>SK</t>
  </si>
  <si>
    <t>WA</t>
  </si>
  <si>
    <t>NA</t>
  </si>
  <si>
    <t>LAB</t>
  </si>
  <si>
    <t>strain name</t>
  </si>
  <si>
    <t>Table S9: The overview of predicted TF binding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2" fontId="0" fillId="0" borderId="0" xfId="0" applyNumberForma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8C7D4-0290-B44A-90E2-8FBCA37F5473}">
  <dimension ref="A1:I9"/>
  <sheetViews>
    <sheetView tabSelected="1" workbookViewId="0"/>
  </sheetViews>
  <sheetFormatPr baseColWidth="10" defaultColWidth="10.83203125" defaultRowHeight="16" x14ac:dyDescent="0.2"/>
  <cols>
    <col min="1" max="1" width="18" customWidth="1"/>
  </cols>
  <sheetData>
    <row r="1" spans="1:9" x14ac:dyDescent="0.2">
      <c r="A1" t="s">
        <v>11</v>
      </c>
    </row>
    <row r="2" spans="1:9" x14ac:dyDescent="0.2">
      <c r="A2" t="s">
        <v>10</v>
      </c>
      <c r="B2" t="s">
        <v>9</v>
      </c>
      <c r="C2" t="s">
        <v>8</v>
      </c>
      <c r="D2" t="s">
        <v>7</v>
      </c>
      <c r="E2" t="s">
        <v>6</v>
      </c>
      <c r="F2" t="s">
        <v>5</v>
      </c>
      <c r="I2" t="s">
        <v>4</v>
      </c>
    </row>
    <row r="3" spans="1:9" x14ac:dyDescent="0.2">
      <c r="A3" t="s">
        <v>3</v>
      </c>
      <c r="B3" s="1">
        <v>267220</v>
      </c>
      <c r="C3" s="1">
        <v>266835</v>
      </c>
      <c r="D3">
        <v>266097</v>
      </c>
      <c r="E3">
        <v>266544</v>
      </c>
      <c r="F3" s="1">
        <v>266472</v>
      </c>
      <c r="I3" s="1">
        <v>258299</v>
      </c>
    </row>
    <row r="4" spans="1:9" x14ac:dyDescent="0.2">
      <c r="A4" t="s">
        <v>2</v>
      </c>
      <c r="B4" s="2">
        <f>$I$3*100/B3</f>
        <v>96.661552279021038</v>
      </c>
      <c r="C4" s="2">
        <f>$I$3*100/C3</f>
        <v>96.801019356531185</v>
      </c>
      <c r="D4" s="2">
        <f>$I$3*100/D3</f>
        <v>97.069489697365995</v>
      </c>
      <c r="E4" s="2">
        <f>$I$3*100/E3</f>
        <v>96.906702082958162</v>
      </c>
      <c r="F4" s="2">
        <f>$I$3*100/F3</f>
        <v>96.932886006784955</v>
      </c>
      <c r="G4" s="2"/>
    </row>
    <row r="5" spans="1:9" x14ac:dyDescent="0.2">
      <c r="I5" t="s">
        <v>1</v>
      </c>
    </row>
    <row r="6" spans="1:9" x14ac:dyDescent="0.2">
      <c r="I6" s="1">
        <v>7383</v>
      </c>
    </row>
    <row r="8" spans="1:9" x14ac:dyDescent="0.2">
      <c r="I8" t="s">
        <v>0</v>
      </c>
    </row>
    <row r="9" spans="1:9" x14ac:dyDescent="0.2">
      <c r="I9" s="1">
        <v>44799</v>
      </c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04T05:21:41Z</dcterms:created>
  <dcterms:modified xsi:type="dcterms:W3CDTF">2023-04-04T05:21:50Z</dcterms:modified>
</cp:coreProperties>
</file>